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092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25725"/>
</workbook>
</file>

<file path=xl/sharedStrings.xml><?xml version="1.0" encoding="utf-8"?>
<sst xmlns="http://schemas.openxmlformats.org/spreadsheetml/2006/main" count="1" uniqueCount="1">
  <si>
    <r>
      <t xml:space="preserve">Supplemental file 13. The qRT-PCR results of cytochrome </t>
    </r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 in  anthers of the WT and the GMS mutant.</t>
    </r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8.6113267531699428E-2"/>
          <c:y val="2.5427073841289151E-2"/>
          <c:w val="0.86431714785651759"/>
          <c:h val="0.84224833913564967"/>
        </c:manualLayout>
      </c:layout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([1]Sheet1!$E$565,[1]Sheet1!$G$565,[1]Sheet1!$I$565)</c:f>
                <c:numCache>
                  <c:formatCode>General</c:formatCode>
                  <c:ptCount val="3"/>
                  <c:pt idx="0">
                    <c:v>4.9000000000000002E-2</c:v>
                  </c:pt>
                  <c:pt idx="1">
                    <c:v>4.4999999999999998E-2</c:v>
                  </c:pt>
                  <c:pt idx="2">
                    <c:v>5.0000000000000001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[1]Sheet1!$D$564,[1]Sheet1!$F$564,[1]Sheet1!$H$564)</c:f>
              <c:strCache>
                <c:ptCount val="3"/>
                <c:pt idx="0">
                  <c:v>F-1/S-1</c:v>
                </c:pt>
                <c:pt idx="1">
                  <c:v>F-2/S-2</c:v>
                </c:pt>
                <c:pt idx="2">
                  <c:v>F-3/S-3</c:v>
                </c:pt>
              </c:strCache>
            </c:strRef>
          </c:cat>
          <c:val>
            <c:numRef>
              <c:f>([1]Sheet1!$D$565,[1]Sheet1!$F$565,[1]Sheet1!$H$565)</c:f>
              <c:numCache>
                <c:formatCode>General</c:formatCode>
                <c:ptCount val="3"/>
                <c:pt idx="0">
                  <c:v>1</c:v>
                </c:pt>
                <c:pt idx="1">
                  <c:v>0.92830234414254764</c:v>
                </c:pt>
                <c:pt idx="2">
                  <c:v>1.7723538503872616</c:v>
                </c:pt>
              </c:numCache>
            </c:numRef>
          </c:val>
        </c:ser>
        <c:ser>
          <c:idx val="1"/>
          <c:order val="1"/>
          <c:errBars>
            <c:errBarType val="both"/>
            <c:errValType val="cust"/>
            <c:plus>
              <c:numRef>
                <c:f>([1]Sheet1!$E$566,[1]Sheet1!$G$566,[1]Sheet1!$I$566)</c:f>
                <c:numCache>
                  <c:formatCode>General</c:formatCode>
                  <c:ptCount val="3"/>
                  <c:pt idx="0">
                    <c:v>0.219</c:v>
                  </c:pt>
                  <c:pt idx="1">
                    <c:v>0.06</c:v>
                  </c:pt>
                  <c:pt idx="2">
                    <c:v>4.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[1]Sheet1!$D$564,[1]Sheet1!$F$564,[1]Sheet1!$H$564)</c:f>
              <c:strCache>
                <c:ptCount val="3"/>
                <c:pt idx="0">
                  <c:v>F-1/S-1</c:v>
                </c:pt>
                <c:pt idx="1">
                  <c:v>F-2/S-2</c:v>
                </c:pt>
                <c:pt idx="2">
                  <c:v>F-3/S-3</c:v>
                </c:pt>
              </c:strCache>
            </c:strRef>
          </c:cat>
          <c:val>
            <c:numRef>
              <c:f>([1]Sheet1!$D$566,[1]Sheet1!$F$566,[1]Sheet1!$H$566)</c:f>
              <c:numCache>
                <c:formatCode>General</c:formatCode>
                <c:ptCount val="3"/>
                <c:pt idx="0">
                  <c:v>3.3988340119018701</c:v>
                </c:pt>
                <c:pt idx="1">
                  <c:v>4.9241148968000603</c:v>
                </c:pt>
                <c:pt idx="2">
                  <c:v>6.5637392862571904</c:v>
                </c:pt>
              </c:numCache>
            </c:numRef>
          </c:val>
        </c:ser>
        <c:axId val="66691840"/>
        <c:axId val="66693376"/>
      </c:barChart>
      <c:catAx>
        <c:axId val="66691840"/>
        <c:scaling>
          <c:orientation val="minMax"/>
        </c:scaling>
        <c:axPos val="b"/>
        <c:tickLblPos val="nextTo"/>
        <c:crossAx val="66693376"/>
        <c:crosses val="autoZero"/>
        <c:auto val="1"/>
        <c:lblAlgn val="ctr"/>
        <c:lblOffset val="100"/>
      </c:catAx>
      <c:valAx>
        <c:axId val="66693376"/>
        <c:scaling>
          <c:orientation val="minMax"/>
        </c:scaling>
        <c:axPos val="l"/>
        <c:majorGridlines/>
        <c:numFmt formatCode="General" sourceLinked="1"/>
        <c:tickLblPos val="nextTo"/>
        <c:crossAx val="66691840"/>
        <c:crosses val="autoZero"/>
        <c:crossBetween val="between"/>
      </c:valAx>
    </c:plotArea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3</xdr:row>
      <xdr:rowOff>9525</xdr:rowOff>
    </xdr:from>
    <xdr:to>
      <xdr:col>11</xdr:col>
      <xdr:colOff>609600</xdr:colOff>
      <xdr:row>21</xdr:row>
      <xdr:rowOff>13335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9792</cdr:x>
      <cdr:y>0.89665</cdr:y>
    </cdr:from>
    <cdr:to>
      <cdr:x>0.74316</cdr:x>
      <cdr:y>0.9731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362075" y="2878174"/>
          <a:ext cx="2035637" cy="24543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TC184452: </a:t>
          </a:r>
          <a:r>
            <a:rPr lang="en-US" sz="1200">
              <a:latin typeface="Times New Roman" pitchFamily="18" charset="0"/>
              <a:cs typeface="Times New Roman" pitchFamily="18" charset="0"/>
            </a:rPr>
            <a:t>Cytochrome </a:t>
          </a:r>
          <a:r>
            <a:rPr lang="en-US" sz="1200" b="0" i="1">
              <a:latin typeface="Times New Roman" pitchFamily="18" charset="0"/>
              <a:cs typeface="Times New Roman" pitchFamily="18" charset="0"/>
            </a:rPr>
            <a:t>c</a:t>
          </a:r>
          <a:endParaRPr lang="zh-CN" altLang="en-US" sz="1200" b="0" i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34920;&#36798;&#35889;&#27979;&#24207;&#21518;&#25968;&#25454;&#20998;&#26512;/&#31532;&#20108;&#25209;&#33639;&#20809;&#23450;&#37327;&#25968;&#25454;&#20998;&#26512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14">
          <cell r="C114" t="str">
            <v>F-1/S-1</v>
          </cell>
        </row>
        <row r="564">
          <cell r="D564" t="str">
            <v>F-1/S-1</v>
          </cell>
          <cell r="F564" t="str">
            <v>F-2/S-2</v>
          </cell>
          <cell r="H564" t="str">
            <v>F-3/S-3</v>
          </cell>
        </row>
        <row r="565">
          <cell r="D565">
            <v>1</v>
          </cell>
          <cell r="E565">
            <v>4.9000000000000002E-2</v>
          </cell>
          <cell r="F565">
            <v>0.92830234414254764</v>
          </cell>
          <cell r="G565">
            <v>4.4999999999999998E-2</v>
          </cell>
          <cell r="H565">
            <v>1.7723538503872616</v>
          </cell>
          <cell r="I565">
            <v>5.0000000000000001E-3</v>
          </cell>
        </row>
        <row r="566">
          <cell r="D566">
            <v>3.3988340119018701</v>
          </cell>
          <cell r="E566">
            <v>0.219</v>
          </cell>
          <cell r="F566">
            <v>4.9241148968000603</v>
          </cell>
          <cell r="G566">
            <v>0.06</v>
          </cell>
          <cell r="H566">
            <v>6.5637392862571904</v>
          </cell>
          <cell r="I566">
            <v>4.7E-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E23"/>
  <sheetViews>
    <sheetView tabSelected="1" topLeftCell="A16" workbookViewId="0">
      <selection activeCell="G26" sqref="G26"/>
    </sheetView>
  </sheetViews>
  <sheetFormatPr defaultRowHeight="13.5"/>
  <sheetData>
    <row r="23" spans="5:5" ht="15.75">
      <c r="E23" s="1" t="s">
        <v>0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02-24T14:54:15Z</dcterms:modified>
</cp:coreProperties>
</file>